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uber\Box\Dave and Ehren Collaborations and stuff\Brumation Paper\Tables\"/>
    </mc:Choice>
  </mc:AlternateContent>
  <xr:revisionPtr revIDLastSave="0" documentId="13_ncr:1_{6D819208-1D19-476F-8FBD-7F419E034BD6}" xr6:coauthVersionLast="47" xr6:coauthVersionMax="47" xr10:uidLastSave="{00000000-0000-0000-0000-000000000000}"/>
  <bookViews>
    <workbookView xWindow="-120" yWindow="-120" windowWidth="29040" windowHeight="15720" xr2:uid="{A35BB21E-BE55-4E6C-A15B-5C663BC052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M81" i="1" l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333" uniqueCount="180">
  <si>
    <t>SampleID</t>
  </si>
  <si>
    <t>Index</t>
  </si>
  <si>
    <t># Perfect Index Reads</t>
  </si>
  <si>
    <t># One Mismatch Index Reads</t>
  </si>
  <si>
    <t># of &gt;= Q30 Bases (PF)</t>
  </si>
  <si>
    <t>Mean Quality Score (PF)</t>
  </si>
  <si>
    <t>reads after filtering</t>
  </si>
  <si>
    <t>Reads after mapping</t>
  </si>
  <si>
    <t>% pass filter</t>
  </si>
  <si>
    <t>% mapped</t>
  </si>
  <si>
    <t>CAGCGT</t>
  </si>
  <si>
    <t>Liver</t>
  </si>
  <si>
    <t>GATCAC</t>
  </si>
  <si>
    <t>ACCAGT</t>
  </si>
  <si>
    <t>TGCACG</t>
  </si>
  <si>
    <t>ACATTA</t>
  </si>
  <si>
    <t>GTGTAG</t>
  </si>
  <si>
    <t>CTAGTC</t>
  </si>
  <si>
    <t>TGTGCA</t>
  </si>
  <si>
    <t>TCAGGA</t>
  </si>
  <si>
    <t>CGGTTA</t>
  </si>
  <si>
    <t>TTAACT</t>
  </si>
  <si>
    <t>ATGAAC</t>
  </si>
  <si>
    <t>CCTAAG</t>
  </si>
  <si>
    <t>AATCCG</t>
  </si>
  <si>
    <t>GGCTGC</t>
  </si>
  <si>
    <t>TACCTT</t>
  </si>
  <si>
    <t>TCTTAA</t>
  </si>
  <si>
    <t>GTCAGG</t>
  </si>
  <si>
    <t>ATACTG</t>
  </si>
  <si>
    <t>TATGTC</t>
  </si>
  <si>
    <t>GAGTCC</t>
  </si>
  <si>
    <t>GGAGGT</t>
  </si>
  <si>
    <t>CACACT</t>
  </si>
  <si>
    <t>CCGCAA</t>
  </si>
  <si>
    <t>TTTATG</t>
  </si>
  <si>
    <t>AACGCC</t>
  </si>
  <si>
    <t>CAAGCA</t>
  </si>
  <si>
    <t>GCTCGA</t>
  </si>
  <si>
    <t>GCGAAT</t>
  </si>
  <si>
    <t>TGGATT</t>
  </si>
  <si>
    <t>ACCTAC</t>
  </si>
  <si>
    <t>CGAAGG</t>
  </si>
  <si>
    <t>AGATAG</t>
  </si>
  <si>
    <t>TTGGTA</t>
  </si>
  <si>
    <t>GTTACC</t>
  </si>
  <si>
    <t>CGCAAC</t>
  </si>
  <si>
    <t>TGGCGA</t>
  </si>
  <si>
    <t>ACCGTG</t>
  </si>
  <si>
    <t>CAACAG</t>
  </si>
  <si>
    <t>GATTGT</t>
  </si>
  <si>
    <t>CTCTCG</t>
  </si>
  <si>
    <t>Testis</t>
  </si>
  <si>
    <t>TGACAC</t>
  </si>
  <si>
    <t>AAGACA</t>
  </si>
  <si>
    <t>ACAGAT</t>
  </si>
  <si>
    <t>TAGGCT</t>
  </si>
  <si>
    <t>CTCCAT</t>
  </si>
  <si>
    <t>GCATGG</t>
  </si>
  <si>
    <t>AATAGC</t>
  </si>
  <si>
    <t>GTGCCA</t>
  </si>
  <si>
    <t>TCGAGG</t>
  </si>
  <si>
    <t>CACTAA</t>
  </si>
  <si>
    <t>GGTATA</t>
  </si>
  <si>
    <t>CGCCTG</t>
  </si>
  <si>
    <t>AATGAA</t>
  </si>
  <si>
    <t>ACAACG</t>
  </si>
  <si>
    <t>ATATCC</t>
  </si>
  <si>
    <t>AGTACT</t>
  </si>
  <si>
    <t>ATAAGA</t>
  </si>
  <si>
    <t>GGTGAG</t>
  </si>
  <si>
    <t>TTCCGC</t>
  </si>
  <si>
    <t>GAAGTG</t>
  </si>
  <si>
    <t>CAATGC</t>
  </si>
  <si>
    <t>ACGTCT</t>
  </si>
  <si>
    <t>CAGGAC</t>
  </si>
  <si>
    <t>AAGCTC</t>
  </si>
  <si>
    <t>GACGAT</t>
  </si>
  <si>
    <t>TCGTTC</t>
  </si>
  <si>
    <t>CCAATT</t>
  </si>
  <si>
    <t>AGTTGA</t>
  </si>
  <si>
    <t>AACCGA</t>
  </si>
  <si>
    <t>CAGATG</t>
  </si>
  <si>
    <t>GTAGAA</t>
  </si>
  <si>
    <t>GACATC</t>
  </si>
  <si>
    <t>CGATCT</t>
  </si>
  <si>
    <t>CGTCGC</t>
  </si>
  <si>
    <t>ATGGCG</t>
  </si>
  <si>
    <t>ATTGGT</t>
  </si>
  <si>
    <t>GCCACA</t>
  </si>
  <si>
    <t>CATCTA</t>
  </si>
  <si>
    <t>AACAAG</t>
  </si>
  <si>
    <t>Timepoint</t>
  </si>
  <si>
    <t>L145</t>
  </si>
  <si>
    <t>L127</t>
  </si>
  <si>
    <t>L227</t>
  </si>
  <si>
    <t>L137</t>
  </si>
  <si>
    <t>L159</t>
  </si>
  <si>
    <t>L135</t>
  </si>
  <si>
    <t>L249</t>
  </si>
  <si>
    <t>L111</t>
  </si>
  <si>
    <t>L185</t>
  </si>
  <si>
    <t>L257</t>
  </si>
  <si>
    <t>L169</t>
  </si>
  <si>
    <t>L103</t>
  </si>
  <si>
    <t>L123</t>
  </si>
  <si>
    <t>L141</t>
  </si>
  <si>
    <t>L209</t>
  </si>
  <si>
    <t>L241</t>
  </si>
  <si>
    <t>L101</t>
  </si>
  <si>
    <t>L115</t>
  </si>
  <si>
    <t>L149</t>
  </si>
  <si>
    <t>L167</t>
  </si>
  <si>
    <t>L197</t>
  </si>
  <si>
    <t>L177</t>
  </si>
  <si>
    <t>L201</t>
  </si>
  <si>
    <t>L213</t>
  </si>
  <si>
    <t>L203</t>
  </si>
  <si>
    <t>L175</t>
  </si>
  <si>
    <t>L153</t>
  </si>
  <si>
    <t>L161</t>
  </si>
  <si>
    <t>L105</t>
  </si>
  <si>
    <t>L221</t>
  </si>
  <si>
    <t>L139</t>
  </si>
  <si>
    <t>L121</t>
  </si>
  <si>
    <t>L255</t>
  </si>
  <si>
    <t>L207</t>
  </si>
  <si>
    <t>L183</t>
  </si>
  <si>
    <t>L251</t>
  </si>
  <si>
    <t>L107</t>
  </si>
  <si>
    <t>L109</t>
  </si>
  <si>
    <t>L171</t>
  </si>
  <si>
    <t>L129</t>
  </si>
  <si>
    <t>T111</t>
  </si>
  <si>
    <t>T127</t>
  </si>
  <si>
    <t>T135</t>
  </si>
  <si>
    <t>T137</t>
  </si>
  <si>
    <t>T145</t>
  </si>
  <si>
    <t>T159</t>
  </si>
  <si>
    <t>T227</t>
  </si>
  <si>
    <t>T249</t>
  </si>
  <si>
    <t>T141</t>
  </si>
  <si>
    <t>T257</t>
  </si>
  <si>
    <t>T169</t>
  </si>
  <si>
    <t>T123</t>
  </si>
  <si>
    <t>T209</t>
  </si>
  <si>
    <t>T241</t>
  </si>
  <si>
    <t>T103</t>
  </si>
  <si>
    <t>T185</t>
  </si>
  <si>
    <t>T101</t>
  </si>
  <si>
    <t>T115</t>
  </si>
  <si>
    <t>T149</t>
  </si>
  <si>
    <t>T167</t>
  </si>
  <si>
    <t>T177</t>
  </si>
  <si>
    <t>T197</t>
  </si>
  <si>
    <t>T201</t>
  </si>
  <si>
    <t>T213</t>
  </si>
  <si>
    <t>T203</t>
  </si>
  <si>
    <t>T175</t>
  </si>
  <si>
    <t>T153</t>
  </si>
  <si>
    <t>T105</t>
  </si>
  <si>
    <t>T161</t>
  </si>
  <si>
    <t>T221</t>
  </si>
  <si>
    <t>T139</t>
  </si>
  <si>
    <t>T121</t>
  </si>
  <si>
    <t>T107</t>
  </si>
  <si>
    <t>T109</t>
  </si>
  <si>
    <t>T129</t>
  </si>
  <si>
    <t>T171</t>
  </si>
  <si>
    <t>T183</t>
  </si>
  <si>
    <t>T207</t>
  </si>
  <si>
    <t>T251</t>
  </si>
  <si>
    <t>T255</t>
  </si>
  <si>
    <t>T1</t>
  </si>
  <si>
    <t>T2</t>
  </si>
  <si>
    <t>T3</t>
  </si>
  <si>
    <t>T4</t>
  </si>
  <si>
    <t>T5</t>
  </si>
  <si>
    <t>Tissue</t>
  </si>
  <si>
    <t># Raw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5243-A600-4F3D-92AC-9130CEF63D72}">
  <dimension ref="A1:M81"/>
  <sheetViews>
    <sheetView tabSelected="1" workbookViewId="0">
      <selection activeCell="F3" sqref="F3"/>
    </sheetView>
  </sheetViews>
  <sheetFormatPr defaultRowHeight="15" x14ac:dyDescent="0.25"/>
  <cols>
    <col min="1" max="1" width="9.42578125" bestFit="1" customWidth="1"/>
    <col min="2" max="2" width="9.85546875" bestFit="1" customWidth="1"/>
    <col min="5" max="5" width="12" bestFit="1" customWidth="1"/>
    <col min="6" max="6" width="19.7109375" bestFit="1" customWidth="1"/>
    <col min="7" max="7" width="26.7109375" bestFit="1" customWidth="1"/>
    <col min="8" max="8" width="20.42578125" bestFit="1" customWidth="1"/>
    <col min="9" max="9" width="22.28515625" bestFit="1" customWidth="1"/>
    <col min="10" max="10" width="18.42578125" bestFit="1" customWidth="1"/>
    <col min="11" max="11" width="19.42578125" bestFit="1" customWidth="1"/>
    <col min="12" max="12" width="11.7109375" bestFit="1" customWidth="1"/>
    <col min="13" max="13" width="12" bestFit="1" customWidth="1"/>
    <col min="15" max="15" width="10" bestFit="1" customWidth="1"/>
    <col min="16" max="17" width="12" bestFit="1" customWidth="1"/>
  </cols>
  <sheetData>
    <row r="1" spans="1:13" x14ac:dyDescent="0.25">
      <c r="A1" t="s">
        <v>0</v>
      </c>
      <c r="B1" t="s">
        <v>92</v>
      </c>
      <c r="C1" t="s">
        <v>1</v>
      </c>
      <c r="D1" t="s">
        <v>178</v>
      </c>
      <c r="E1" t="s">
        <v>17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</row>
    <row r="2" spans="1:13" x14ac:dyDescent="0.25">
      <c r="A2" t="s">
        <v>93</v>
      </c>
      <c r="B2" t="s">
        <v>173</v>
      </c>
      <c r="C2" t="s">
        <v>10</v>
      </c>
      <c r="D2" t="s">
        <v>11</v>
      </c>
      <c r="E2">
        <v>6829628</v>
      </c>
      <c r="F2">
        <v>6744301</v>
      </c>
      <c r="G2">
        <v>85327</v>
      </c>
      <c r="H2">
        <v>642851104</v>
      </c>
      <c r="I2">
        <v>32.979999999999997</v>
      </c>
      <c r="J2">
        <v>6357576</v>
      </c>
      <c r="K2">
        <v>4067665</v>
      </c>
      <c r="L2">
        <f>J2/E2</f>
        <v>0.9308817405574652</v>
      </c>
      <c r="M2">
        <f>K2/J2</f>
        <v>0.63981382212340054</v>
      </c>
    </row>
    <row r="3" spans="1:13" x14ac:dyDescent="0.25">
      <c r="A3" t="s">
        <v>94</v>
      </c>
      <c r="B3" t="s">
        <v>173</v>
      </c>
      <c r="C3" t="s">
        <v>12</v>
      </c>
      <c r="D3" t="s">
        <v>11</v>
      </c>
      <c r="E3">
        <v>6308530</v>
      </c>
      <c r="F3">
        <v>6210166</v>
      </c>
      <c r="G3">
        <v>98364</v>
      </c>
      <c r="H3">
        <v>589386409</v>
      </c>
      <c r="I3">
        <v>32.85</v>
      </c>
      <c r="J3">
        <v>5809668</v>
      </c>
      <c r="K3">
        <v>3715554</v>
      </c>
      <c r="L3">
        <f>J3/E3</f>
        <v>0.92092262381252055</v>
      </c>
      <c r="M3">
        <f>K3/J3</f>
        <v>0.63954670043107453</v>
      </c>
    </row>
    <row r="4" spans="1:13" x14ac:dyDescent="0.25">
      <c r="A4" t="s">
        <v>95</v>
      </c>
      <c r="B4" t="s">
        <v>173</v>
      </c>
      <c r="C4" t="s">
        <v>13</v>
      </c>
      <c r="D4" t="s">
        <v>11</v>
      </c>
      <c r="E4">
        <v>3668598</v>
      </c>
      <c r="F4">
        <v>3580128</v>
      </c>
      <c r="G4">
        <v>88470</v>
      </c>
      <c r="H4">
        <v>345123922</v>
      </c>
      <c r="I4">
        <v>32.97</v>
      </c>
      <c r="J4">
        <v>3257636</v>
      </c>
      <c r="K4">
        <v>2300255</v>
      </c>
      <c r="L4">
        <f>J4/E4</f>
        <v>0.88797845934604991</v>
      </c>
      <c r="M4">
        <f>K4/J4</f>
        <v>0.70611173255698301</v>
      </c>
    </row>
    <row r="5" spans="1:13" x14ac:dyDescent="0.25">
      <c r="A5" t="s">
        <v>96</v>
      </c>
      <c r="B5" t="s">
        <v>173</v>
      </c>
      <c r="C5" t="s">
        <v>14</v>
      </c>
      <c r="D5" t="s">
        <v>11</v>
      </c>
      <c r="E5">
        <v>2964543</v>
      </c>
      <c r="F5">
        <v>2893834</v>
      </c>
      <c r="G5">
        <v>70709</v>
      </c>
      <c r="H5">
        <v>277356024</v>
      </c>
      <c r="I5">
        <v>32.869999999999997</v>
      </c>
      <c r="J5">
        <v>2738585</v>
      </c>
      <c r="K5">
        <v>1633123</v>
      </c>
      <c r="L5">
        <f>J5/E5</f>
        <v>0.92377982036354334</v>
      </c>
      <c r="M5">
        <f>K5/J5</f>
        <v>0.59633825497474058</v>
      </c>
    </row>
    <row r="6" spans="1:13" x14ac:dyDescent="0.25">
      <c r="A6" t="s">
        <v>97</v>
      </c>
      <c r="B6" t="s">
        <v>173</v>
      </c>
      <c r="C6" t="s">
        <v>15</v>
      </c>
      <c r="D6" t="s">
        <v>11</v>
      </c>
      <c r="E6">
        <v>5055434</v>
      </c>
      <c r="F6">
        <v>4860792</v>
      </c>
      <c r="G6">
        <v>194642</v>
      </c>
      <c r="H6">
        <v>470675142</v>
      </c>
      <c r="I6">
        <v>32.79</v>
      </c>
      <c r="J6">
        <v>4725780</v>
      </c>
      <c r="K6">
        <v>2881781</v>
      </c>
      <c r="L6">
        <f>J6/E6</f>
        <v>0.93479214643094932</v>
      </c>
      <c r="M6">
        <f>K6/J6</f>
        <v>0.60980007533147962</v>
      </c>
    </row>
    <row r="7" spans="1:13" x14ac:dyDescent="0.25">
      <c r="A7" t="s">
        <v>98</v>
      </c>
      <c r="B7" t="s">
        <v>173</v>
      </c>
      <c r="C7" t="s">
        <v>16</v>
      </c>
      <c r="D7" t="s">
        <v>11</v>
      </c>
      <c r="E7">
        <v>5023173</v>
      </c>
      <c r="F7">
        <v>4951951</v>
      </c>
      <c r="G7">
        <v>71222</v>
      </c>
      <c r="H7">
        <v>473853819</v>
      </c>
      <c r="I7">
        <v>33.03</v>
      </c>
      <c r="J7">
        <v>4651628</v>
      </c>
      <c r="K7">
        <v>3272938</v>
      </c>
      <c r="L7">
        <f>J7/E7</f>
        <v>0.92603380373321798</v>
      </c>
      <c r="M7">
        <f>K7/J7</f>
        <v>0.70361129479829432</v>
      </c>
    </row>
    <row r="8" spans="1:13" x14ac:dyDescent="0.25">
      <c r="A8" t="s">
        <v>99</v>
      </c>
      <c r="B8" t="s">
        <v>173</v>
      </c>
      <c r="C8" t="s">
        <v>17</v>
      </c>
      <c r="D8" t="s">
        <v>11</v>
      </c>
      <c r="E8">
        <v>5664706</v>
      </c>
      <c r="F8">
        <v>5599841</v>
      </c>
      <c r="G8">
        <v>64865</v>
      </c>
      <c r="H8">
        <v>531523166</v>
      </c>
      <c r="I8">
        <v>32.93</v>
      </c>
      <c r="J8">
        <v>5011755</v>
      </c>
      <c r="K8">
        <v>3435095</v>
      </c>
      <c r="L8">
        <f>J8/E8</f>
        <v>0.88473347072204633</v>
      </c>
      <c r="M8">
        <f>K8/J8</f>
        <v>0.68540760671660927</v>
      </c>
    </row>
    <row r="9" spans="1:13" x14ac:dyDescent="0.25">
      <c r="A9" t="s">
        <v>100</v>
      </c>
      <c r="B9" t="s">
        <v>173</v>
      </c>
      <c r="C9" t="s">
        <v>18</v>
      </c>
      <c r="D9" t="s">
        <v>11</v>
      </c>
      <c r="E9">
        <v>6491931</v>
      </c>
      <c r="F9">
        <v>6364983</v>
      </c>
      <c r="G9">
        <v>126948</v>
      </c>
      <c r="H9">
        <v>608769136</v>
      </c>
      <c r="I9">
        <v>32.909999999999997</v>
      </c>
      <c r="J9">
        <v>6034205</v>
      </c>
      <c r="K9">
        <v>4068364</v>
      </c>
      <c r="L9">
        <f>J9/E9</f>
        <v>0.92949308919025786</v>
      </c>
      <c r="M9">
        <f>K9/J9</f>
        <v>0.67421706753416566</v>
      </c>
    </row>
    <row r="10" spans="1:13" x14ac:dyDescent="0.25">
      <c r="A10" t="s">
        <v>101</v>
      </c>
      <c r="B10" t="s">
        <v>174</v>
      </c>
      <c r="C10" t="s">
        <v>19</v>
      </c>
      <c r="D10" t="s">
        <v>11</v>
      </c>
      <c r="E10">
        <v>4952701</v>
      </c>
      <c r="F10">
        <v>4799167</v>
      </c>
      <c r="G10">
        <v>153534</v>
      </c>
      <c r="H10">
        <v>465669917</v>
      </c>
      <c r="I10">
        <v>32.96</v>
      </c>
      <c r="J10">
        <v>4598451</v>
      </c>
      <c r="K10">
        <v>3268448</v>
      </c>
      <c r="L10">
        <f>J10/E10</f>
        <v>0.92847337240830807</v>
      </c>
      <c r="M10">
        <f>K10/J10</f>
        <v>0.71077151849611964</v>
      </c>
    </row>
    <row r="11" spans="1:13" x14ac:dyDescent="0.25">
      <c r="A11" t="s">
        <v>102</v>
      </c>
      <c r="B11" t="s">
        <v>174</v>
      </c>
      <c r="C11" t="s">
        <v>20</v>
      </c>
      <c r="D11" t="s">
        <v>11</v>
      </c>
      <c r="E11">
        <v>7993363</v>
      </c>
      <c r="F11">
        <v>7862192</v>
      </c>
      <c r="G11">
        <v>131171</v>
      </c>
      <c r="H11">
        <v>750759060</v>
      </c>
      <c r="I11">
        <v>32.950000000000003</v>
      </c>
      <c r="J11">
        <v>7418316</v>
      </c>
      <c r="K11">
        <v>5184151</v>
      </c>
      <c r="L11">
        <f>J11/E11</f>
        <v>0.92805944131400009</v>
      </c>
      <c r="M11">
        <f>K11/J11</f>
        <v>0.69883124417994591</v>
      </c>
    </row>
    <row r="12" spans="1:13" x14ac:dyDescent="0.25">
      <c r="A12" t="s">
        <v>103</v>
      </c>
      <c r="B12" t="s">
        <v>174</v>
      </c>
      <c r="C12" t="s">
        <v>21</v>
      </c>
      <c r="D12" t="s">
        <v>11</v>
      </c>
      <c r="E12">
        <v>5780000</v>
      </c>
      <c r="F12">
        <v>5559898</v>
      </c>
      <c r="G12">
        <v>220102</v>
      </c>
      <c r="H12">
        <v>526382813</v>
      </c>
      <c r="I12">
        <v>32.4</v>
      </c>
      <c r="J12">
        <v>5247539</v>
      </c>
      <c r="K12">
        <v>3049597</v>
      </c>
      <c r="L12">
        <f>J12/E12</f>
        <v>0.90787871972318335</v>
      </c>
      <c r="M12">
        <f>K12/J12</f>
        <v>0.58114803910938062</v>
      </c>
    </row>
    <row r="13" spans="1:13" x14ac:dyDescent="0.25">
      <c r="A13" t="s">
        <v>104</v>
      </c>
      <c r="B13" t="s">
        <v>174</v>
      </c>
      <c r="C13" t="s">
        <v>22</v>
      </c>
      <c r="D13" t="s">
        <v>11</v>
      </c>
      <c r="E13">
        <v>5134315</v>
      </c>
      <c r="F13">
        <v>5006633</v>
      </c>
      <c r="G13">
        <v>127682</v>
      </c>
      <c r="H13">
        <v>482508968</v>
      </c>
      <c r="I13">
        <v>32.96</v>
      </c>
      <c r="J13">
        <v>4814017</v>
      </c>
      <c r="K13">
        <v>3412174</v>
      </c>
      <c r="L13">
        <f>J13/E13</f>
        <v>0.93761621560032837</v>
      </c>
      <c r="M13">
        <f>K13/J13</f>
        <v>0.70879974042468064</v>
      </c>
    </row>
    <row r="14" spans="1:13" x14ac:dyDescent="0.25">
      <c r="A14" t="s">
        <v>105</v>
      </c>
      <c r="B14" t="s">
        <v>174</v>
      </c>
      <c r="C14" t="s">
        <v>23</v>
      </c>
      <c r="D14" t="s">
        <v>11</v>
      </c>
      <c r="E14">
        <v>5066667</v>
      </c>
      <c r="F14">
        <v>4964291</v>
      </c>
      <c r="G14">
        <v>102376</v>
      </c>
      <c r="H14">
        <v>477858563</v>
      </c>
      <c r="I14">
        <v>33.020000000000003</v>
      </c>
      <c r="J14">
        <v>4733145</v>
      </c>
      <c r="K14">
        <v>3233018</v>
      </c>
      <c r="L14">
        <f>J14/E14</f>
        <v>0.93417329380438852</v>
      </c>
      <c r="M14">
        <f>K14/J14</f>
        <v>0.68305914988871042</v>
      </c>
    </row>
    <row r="15" spans="1:13" x14ac:dyDescent="0.25">
      <c r="A15" t="s">
        <v>106</v>
      </c>
      <c r="B15" t="s">
        <v>174</v>
      </c>
      <c r="C15" t="s">
        <v>24</v>
      </c>
      <c r="D15" t="s">
        <v>11</v>
      </c>
      <c r="E15">
        <v>4348563</v>
      </c>
      <c r="F15">
        <v>4233149</v>
      </c>
      <c r="G15">
        <v>115414</v>
      </c>
      <c r="H15">
        <v>406656755</v>
      </c>
      <c r="I15">
        <v>32.880000000000003</v>
      </c>
      <c r="J15">
        <v>4038464</v>
      </c>
      <c r="K15">
        <v>2948849</v>
      </c>
      <c r="L15">
        <f>J15/E15</f>
        <v>0.92868931644775532</v>
      </c>
      <c r="M15">
        <f>K15/J15</f>
        <v>0.73019073588374195</v>
      </c>
    </row>
    <row r="16" spans="1:13" x14ac:dyDescent="0.25">
      <c r="A16" t="s">
        <v>107</v>
      </c>
      <c r="B16" t="s">
        <v>174</v>
      </c>
      <c r="C16" t="s">
        <v>25</v>
      </c>
      <c r="D16" t="s">
        <v>11</v>
      </c>
      <c r="E16">
        <v>4140870</v>
      </c>
      <c r="F16">
        <v>4066996</v>
      </c>
      <c r="G16">
        <v>73874</v>
      </c>
      <c r="H16">
        <v>387477186</v>
      </c>
      <c r="I16">
        <v>32.880000000000003</v>
      </c>
      <c r="J16">
        <v>3825640</v>
      </c>
      <c r="K16">
        <v>2482316</v>
      </c>
      <c r="L16">
        <f>J16/E16</f>
        <v>0.92387348552357351</v>
      </c>
      <c r="M16">
        <f>K16/J16</f>
        <v>0.64886293535199335</v>
      </c>
    </row>
    <row r="17" spans="1:13" x14ac:dyDescent="0.25">
      <c r="A17" t="s">
        <v>108</v>
      </c>
      <c r="B17" t="s">
        <v>174</v>
      </c>
      <c r="C17" t="s">
        <v>26</v>
      </c>
      <c r="D17" t="s">
        <v>11</v>
      </c>
      <c r="E17">
        <v>7715634</v>
      </c>
      <c r="F17">
        <v>7587974</v>
      </c>
      <c r="G17">
        <v>127660</v>
      </c>
      <c r="H17">
        <v>712270975</v>
      </c>
      <c r="I17">
        <v>32.619999999999997</v>
      </c>
      <c r="J17">
        <v>6862626</v>
      </c>
      <c r="K17">
        <v>4015075</v>
      </c>
      <c r="L17">
        <f>J17/E17</f>
        <v>0.88944421158390874</v>
      </c>
      <c r="M17">
        <f>K17/J17</f>
        <v>0.5850639390810457</v>
      </c>
    </row>
    <row r="18" spans="1:13" x14ac:dyDescent="0.25">
      <c r="A18" t="s">
        <v>109</v>
      </c>
      <c r="B18" t="s">
        <v>175</v>
      </c>
      <c r="C18" t="s">
        <v>27</v>
      </c>
      <c r="D18" t="s">
        <v>11</v>
      </c>
      <c r="E18">
        <v>8319049</v>
      </c>
      <c r="F18">
        <v>8184037</v>
      </c>
      <c r="G18">
        <v>135012</v>
      </c>
      <c r="H18">
        <v>785060360</v>
      </c>
      <c r="I18">
        <v>33.03</v>
      </c>
      <c r="J18">
        <v>7605174</v>
      </c>
      <c r="K18">
        <v>5838497</v>
      </c>
      <c r="L18">
        <f>J18/E18</f>
        <v>0.91418790777647785</v>
      </c>
      <c r="M18">
        <f>K18/J18</f>
        <v>0.76770064695429718</v>
      </c>
    </row>
    <row r="19" spans="1:13" x14ac:dyDescent="0.25">
      <c r="A19" t="s">
        <v>110</v>
      </c>
      <c r="B19" t="s">
        <v>175</v>
      </c>
      <c r="C19" t="s">
        <v>28</v>
      </c>
      <c r="D19" t="s">
        <v>11</v>
      </c>
      <c r="E19">
        <v>5333549</v>
      </c>
      <c r="F19">
        <v>5263414</v>
      </c>
      <c r="G19">
        <v>70135</v>
      </c>
      <c r="H19">
        <v>502525043</v>
      </c>
      <c r="I19">
        <v>33</v>
      </c>
      <c r="J19">
        <v>4851194</v>
      </c>
      <c r="K19">
        <v>3533029</v>
      </c>
      <c r="L19">
        <f>J19/E19</f>
        <v>0.90956209458280035</v>
      </c>
      <c r="M19">
        <f>K19/J19</f>
        <v>0.72828029553136819</v>
      </c>
    </row>
    <row r="20" spans="1:13" x14ac:dyDescent="0.25">
      <c r="A20" t="s">
        <v>111</v>
      </c>
      <c r="B20" t="s">
        <v>175</v>
      </c>
      <c r="C20" t="s">
        <v>29</v>
      </c>
      <c r="D20" t="s">
        <v>11</v>
      </c>
      <c r="E20">
        <v>7501564</v>
      </c>
      <c r="F20">
        <v>7328659</v>
      </c>
      <c r="G20">
        <v>172905</v>
      </c>
      <c r="H20">
        <v>701488910</v>
      </c>
      <c r="I20">
        <v>32.869999999999997</v>
      </c>
      <c r="J20">
        <v>6732913</v>
      </c>
      <c r="K20">
        <v>4870984</v>
      </c>
      <c r="L20">
        <f>J20/E20</f>
        <v>0.89753456745819937</v>
      </c>
      <c r="M20">
        <f>K20/J20</f>
        <v>0.72345862778859615</v>
      </c>
    </row>
    <row r="21" spans="1:13" x14ac:dyDescent="0.25">
      <c r="A21" t="s">
        <v>112</v>
      </c>
      <c r="B21" t="s">
        <v>175</v>
      </c>
      <c r="C21" t="s">
        <v>30</v>
      </c>
      <c r="D21" t="s">
        <v>11</v>
      </c>
      <c r="E21">
        <v>8860093</v>
      </c>
      <c r="F21">
        <v>8752132</v>
      </c>
      <c r="G21">
        <v>107961</v>
      </c>
      <c r="H21">
        <v>825488952</v>
      </c>
      <c r="I21">
        <v>32.81</v>
      </c>
      <c r="J21">
        <v>7903457</v>
      </c>
      <c r="K21">
        <v>5550175</v>
      </c>
      <c r="L21">
        <f>J21/E21</f>
        <v>0.89202867283672982</v>
      </c>
      <c r="M21">
        <f>K21/J21</f>
        <v>0.70224649795652716</v>
      </c>
    </row>
    <row r="22" spans="1:13" x14ac:dyDescent="0.25">
      <c r="A22" t="s">
        <v>113</v>
      </c>
      <c r="B22" t="s">
        <v>175</v>
      </c>
      <c r="C22" t="s">
        <v>31</v>
      </c>
      <c r="D22" t="s">
        <v>11</v>
      </c>
      <c r="E22">
        <v>6100602</v>
      </c>
      <c r="F22">
        <v>6020712</v>
      </c>
      <c r="G22">
        <v>79890</v>
      </c>
      <c r="H22">
        <v>572386914</v>
      </c>
      <c r="I22">
        <v>32.93</v>
      </c>
      <c r="J22">
        <v>5628171</v>
      </c>
      <c r="K22">
        <v>3976139</v>
      </c>
      <c r="L22">
        <f>J22/E22</f>
        <v>0.92255993752747678</v>
      </c>
      <c r="M22">
        <f>K22/J22</f>
        <v>0.70647089436337307</v>
      </c>
    </row>
    <row r="23" spans="1:13" x14ac:dyDescent="0.25">
      <c r="A23" t="s">
        <v>114</v>
      </c>
      <c r="B23" t="s">
        <v>175</v>
      </c>
      <c r="C23" t="s">
        <v>32</v>
      </c>
      <c r="D23" t="s">
        <v>11</v>
      </c>
      <c r="E23">
        <v>4764826</v>
      </c>
      <c r="F23">
        <v>4665807</v>
      </c>
      <c r="G23">
        <v>99019</v>
      </c>
      <c r="H23">
        <v>446541932</v>
      </c>
      <c r="I23">
        <v>32.909999999999997</v>
      </c>
      <c r="J23">
        <v>4346874</v>
      </c>
      <c r="K23">
        <v>3060801</v>
      </c>
      <c r="L23">
        <f>J23/E23</f>
        <v>0.91228389032464141</v>
      </c>
      <c r="M23">
        <f>K23/J23</f>
        <v>0.70413842223170031</v>
      </c>
    </row>
    <row r="24" spans="1:13" x14ac:dyDescent="0.25">
      <c r="A24" t="s">
        <v>115</v>
      </c>
      <c r="B24" t="s">
        <v>175</v>
      </c>
      <c r="C24" t="s">
        <v>33</v>
      </c>
      <c r="D24" t="s">
        <v>11</v>
      </c>
      <c r="E24">
        <v>7067510</v>
      </c>
      <c r="F24">
        <v>6904741</v>
      </c>
      <c r="G24">
        <v>162769</v>
      </c>
      <c r="H24">
        <v>649117992</v>
      </c>
      <c r="I24">
        <v>32.56</v>
      </c>
      <c r="J24">
        <v>6392219</v>
      </c>
      <c r="K24">
        <v>3870937</v>
      </c>
      <c r="L24">
        <f>J24/E24</f>
        <v>0.90445135556935896</v>
      </c>
      <c r="M24">
        <f>K24/J24</f>
        <v>0.60557014708038004</v>
      </c>
    </row>
    <row r="25" spans="1:13" x14ac:dyDescent="0.25">
      <c r="A25" t="s">
        <v>116</v>
      </c>
      <c r="B25" t="s">
        <v>175</v>
      </c>
      <c r="C25" t="s">
        <v>34</v>
      </c>
      <c r="D25" t="s">
        <v>11</v>
      </c>
      <c r="E25">
        <v>8999610</v>
      </c>
      <c r="F25">
        <v>8856983</v>
      </c>
      <c r="G25">
        <v>142627</v>
      </c>
      <c r="H25">
        <v>842186186</v>
      </c>
      <c r="I25">
        <v>32.89</v>
      </c>
      <c r="J25">
        <v>8233034</v>
      </c>
      <c r="K25">
        <v>5754384</v>
      </c>
      <c r="L25">
        <f>J25/E25</f>
        <v>0.91482119780746052</v>
      </c>
      <c r="M25">
        <f>K25/J25</f>
        <v>0.69893844723585496</v>
      </c>
    </row>
    <row r="26" spans="1:13" x14ac:dyDescent="0.25">
      <c r="A26" t="s">
        <v>117</v>
      </c>
      <c r="B26" t="s">
        <v>176</v>
      </c>
      <c r="C26" t="s">
        <v>35</v>
      </c>
      <c r="D26" t="s">
        <v>11</v>
      </c>
      <c r="E26">
        <v>9275535</v>
      </c>
      <c r="F26">
        <v>9166948</v>
      </c>
      <c r="G26">
        <v>108587</v>
      </c>
      <c r="H26">
        <v>861056679</v>
      </c>
      <c r="I26">
        <v>32.74</v>
      </c>
      <c r="J26">
        <v>8293962</v>
      </c>
      <c r="K26">
        <v>5360131</v>
      </c>
      <c r="L26">
        <f>J26/E26</f>
        <v>0.89417613108030969</v>
      </c>
      <c r="M26">
        <f>K26/J26</f>
        <v>0.64626905693563585</v>
      </c>
    </row>
    <row r="27" spans="1:13" x14ac:dyDescent="0.25">
      <c r="A27" t="s">
        <v>118</v>
      </c>
      <c r="B27" t="s">
        <v>176</v>
      </c>
      <c r="C27" t="s">
        <v>36</v>
      </c>
      <c r="D27" t="s">
        <v>11</v>
      </c>
      <c r="E27">
        <v>8997011</v>
      </c>
      <c r="F27">
        <v>8870745</v>
      </c>
      <c r="G27">
        <v>126266</v>
      </c>
      <c r="H27">
        <v>840162308</v>
      </c>
      <c r="I27">
        <v>32.85</v>
      </c>
      <c r="J27">
        <v>8128299</v>
      </c>
      <c r="K27">
        <v>5745335</v>
      </c>
      <c r="L27">
        <f>J27/E27</f>
        <v>0.90344437724928872</v>
      </c>
      <c r="M27">
        <f>K27/J27</f>
        <v>0.70683115864709212</v>
      </c>
    </row>
    <row r="28" spans="1:13" x14ac:dyDescent="0.25">
      <c r="A28" t="s">
        <v>119</v>
      </c>
      <c r="B28" t="s">
        <v>176</v>
      </c>
      <c r="C28" t="s">
        <v>37</v>
      </c>
      <c r="D28" t="s">
        <v>11</v>
      </c>
      <c r="E28">
        <v>6765920</v>
      </c>
      <c r="F28">
        <v>6592735</v>
      </c>
      <c r="G28">
        <v>173185</v>
      </c>
      <c r="H28">
        <v>636565641</v>
      </c>
      <c r="I28">
        <v>32.979999999999997</v>
      </c>
      <c r="J28">
        <v>6048057</v>
      </c>
      <c r="K28">
        <v>4577434</v>
      </c>
      <c r="L28">
        <f>J28/E28</f>
        <v>0.89390016435311093</v>
      </c>
      <c r="M28">
        <f>K28/J28</f>
        <v>0.7568437268365692</v>
      </c>
    </row>
    <row r="29" spans="1:13" x14ac:dyDescent="0.25">
      <c r="A29" t="s">
        <v>120</v>
      </c>
      <c r="B29" t="s">
        <v>176</v>
      </c>
      <c r="C29" t="s">
        <v>38</v>
      </c>
      <c r="D29" t="s">
        <v>11</v>
      </c>
      <c r="E29">
        <v>8338442</v>
      </c>
      <c r="F29">
        <v>8227888</v>
      </c>
      <c r="G29">
        <v>110554</v>
      </c>
      <c r="H29">
        <v>779993142</v>
      </c>
      <c r="I29">
        <v>32.869999999999997</v>
      </c>
      <c r="J29">
        <v>7895228</v>
      </c>
      <c r="K29">
        <v>5361888</v>
      </c>
      <c r="L29">
        <f>J29/E29</f>
        <v>0.94684690497337509</v>
      </c>
      <c r="M29">
        <f>K29/J29</f>
        <v>0.67913022904468368</v>
      </c>
    </row>
    <row r="30" spans="1:13" x14ac:dyDescent="0.25">
      <c r="A30" t="s">
        <v>121</v>
      </c>
      <c r="B30" t="s">
        <v>176</v>
      </c>
      <c r="C30" t="s">
        <v>39</v>
      </c>
      <c r="D30" t="s">
        <v>11</v>
      </c>
      <c r="E30">
        <v>8974582</v>
      </c>
      <c r="F30">
        <v>8780398</v>
      </c>
      <c r="G30">
        <v>194184</v>
      </c>
      <c r="H30">
        <v>842893550</v>
      </c>
      <c r="I30">
        <v>32.94</v>
      </c>
      <c r="J30">
        <v>8069364</v>
      </c>
      <c r="K30">
        <v>5978729</v>
      </c>
      <c r="L30">
        <f>J30/E30</f>
        <v>0.89913535805901601</v>
      </c>
      <c r="M30">
        <f>K30/J30</f>
        <v>0.74091700411581385</v>
      </c>
    </row>
    <row r="31" spans="1:13" x14ac:dyDescent="0.25">
      <c r="A31" t="s">
        <v>122</v>
      </c>
      <c r="B31" t="s">
        <v>176</v>
      </c>
      <c r="C31" t="s">
        <v>40</v>
      </c>
      <c r="D31" t="s">
        <v>11</v>
      </c>
      <c r="E31">
        <v>9552947</v>
      </c>
      <c r="F31">
        <v>9442246</v>
      </c>
      <c r="G31">
        <v>110701</v>
      </c>
      <c r="H31">
        <v>887193112</v>
      </c>
      <c r="I31">
        <v>32.75</v>
      </c>
      <c r="J31">
        <v>8358559</v>
      </c>
      <c r="K31">
        <v>5708674</v>
      </c>
      <c r="L31">
        <f>J31/E31</f>
        <v>0.8749717757253338</v>
      </c>
      <c r="M31">
        <f>K31/J31</f>
        <v>0.6829734646845228</v>
      </c>
    </row>
    <row r="32" spans="1:13" x14ac:dyDescent="0.25">
      <c r="A32" t="s">
        <v>123</v>
      </c>
      <c r="B32" t="s">
        <v>176</v>
      </c>
      <c r="C32" t="s">
        <v>41</v>
      </c>
      <c r="D32" t="s">
        <v>11</v>
      </c>
      <c r="E32">
        <v>9611145</v>
      </c>
      <c r="F32">
        <v>9478781</v>
      </c>
      <c r="G32">
        <v>132364</v>
      </c>
      <c r="H32">
        <v>902467982</v>
      </c>
      <c r="I32">
        <v>32.94</v>
      </c>
      <c r="J32">
        <v>8733903</v>
      </c>
      <c r="K32">
        <v>6536651</v>
      </c>
      <c r="L32">
        <f>J32/E32</f>
        <v>0.90872658772706061</v>
      </c>
      <c r="M32">
        <f>K32/J32</f>
        <v>0.74842266968158455</v>
      </c>
    </row>
    <row r="33" spans="1:13" x14ac:dyDescent="0.25">
      <c r="A33" t="s">
        <v>124</v>
      </c>
      <c r="B33" t="s">
        <v>176</v>
      </c>
      <c r="C33" t="s">
        <v>42</v>
      </c>
      <c r="D33" t="s">
        <v>11</v>
      </c>
      <c r="E33">
        <v>9650031</v>
      </c>
      <c r="F33">
        <v>9521688</v>
      </c>
      <c r="G33">
        <v>128343</v>
      </c>
      <c r="H33">
        <v>903739264</v>
      </c>
      <c r="I33">
        <v>32.89</v>
      </c>
      <c r="J33">
        <v>8918624</v>
      </c>
      <c r="K33">
        <v>6085957</v>
      </c>
      <c r="L33">
        <f>J33/E33</f>
        <v>0.92420677197824541</v>
      </c>
      <c r="M33">
        <f>K33/J33</f>
        <v>0.68238744003559293</v>
      </c>
    </row>
    <row r="34" spans="1:13" x14ac:dyDescent="0.25">
      <c r="A34" t="s">
        <v>125</v>
      </c>
      <c r="B34" t="s">
        <v>177</v>
      </c>
      <c r="C34" t="s">
        <v>43</v>
      </c>
      <c r="D34" t="s">
        <v>11</v>
      </c>
      <c r="E34">
        <v>4052143</v>
      </c>
      <c r="F34">
        <v>3702211</v>
      </c>
      <c r="G34">
        <v>349932</v>
      </c>
      <c r="H34">
        <v>375523822</v>
      </c>
      <c r="I34">
        <v>32.71</v>
      </c>
      <c r="J34">
        <v>3541860</v>
      </c>
      <c r="K34">
        <v>2330207</v>
      </c>
      <c r="L34">
        <f>J34/E34</f>
        <v>0.87407083116267126</v>
      </c>
      <c r="M34">
        <f>K34/J34</f>
        <v>0.65790488613327458</v>
      </c>
    </row>
    <row r="35" spans="1:13" x14ac:dyDescent="0.25">
      <c r="A35" t="s">
        <v>126</v>
      </c>
      <c r="B35" t="s">
        <v>177</v>
      </c>
      <c r="C35" t="s">
        <v>44</v>
      </c>
      <c r="D35" t="s">
        <v>11</v>
      </c>
      <c r="E35">
        <v>4297016</v>
      </c>
      <c r="F35">
        <v>4202968</v>
      </c>
      <c r="G35">
        <v>94048</v>
      </c>
      <c r="H35">
        <v>401160020</v>
      </c>
      <c r="I35">
        <v>32.840000000000003</v>
      </c>
      <c r="J35">
        <v>3860920</v>
      </c>
      <c r="K35">
        <v>2719390</v>
      </c>
      <c r="L35">
        <f>J35/E35</f>
        <v>0.89851189755867789</v>
      </c>
      <c r="M35">
        <f>K35/J35</f>
        <v>0.70433730820633422</v>
      </c>
    </row>
    <row r="36" spans="1:13" x14ac:dyDescent="0.25">
      <c r="A36" t="s">
        <v>127</v>
      </c>
      <c r="B36" t="s">
        <v>177</v>
      </c>
      <c r="C36" t="s">
        <v>45</v>
      </c>
      <c r="D36" t="s">
        <v>11</v>
      </c>
      <c r="E36">
        <v>4341992</v>
      </c>
      <c r="F36">
        <v>4264066</v>
      </c>
      <c r="G36">
        <v>77926</v>
      </c>
      <c r="H36">
        <v>406358032</v>
      </c>
      <c r="I36">
        <v>32.880000000000003</v>
      </c>
      <c r="J36">
        <v>3965109</v>
      </c>
      <c r="K36">
        <v>2725471</v>
      </c>
      <c r="L36">
        <f>J36/E36</f>
        <v>0.91320043887690261</v>
      </c>
      <c r="M36">
        <f>K36/J36</f>
        <v>0.68736344952938244</v>
      </c>
    </row>
    <row r="37" spans="1:13" x14ac:dyDescent="0.25">
      <c r="A37" t="s">
        <v>128</v>
      </c>
      <c r="B37" t="s">
        <v>177</v>
      </c>
      <c r="C37" t="s">
        <v>46</v>
      </c>
      <c r="D37" t="s">
        <v>11</v>
      </c>
      <c r="E37">
        <v>3525458</v>
      </c>
      <c r="F37">
        <v>3413252</v>
      </c>
      <c r="G37">
        <v>112206</v>
      </c>
      <c r="H37">
        <v>328882382</v>
      </c>
      <c r="I37">
        <v>32.83</v>
      </c>
      <c r="J37">
        <v>3193686</v>
      </c>
      <c r="K37">
        <v>2198862</v>
      </c>
      <c r="L37">
        <f>J37/E37</f>
        <v>0.9058925109872249</v>
      </c>
      <c r="M37">
        <f>K37/J37</f>
        <v>0.68850287723965353</v>
      </c>
    </row>
    <row r="38" spans="1:13" x14ac:dyDescent="0.25">
      <c r="A38" t="s">
        <v>129</v>
      </c>
      <c r="B38" t="s">
        <v>177</v>
      </c>
      <c r="C38" t="s">
        <v>47</v>
      </c>
      <c r="D38" t="s">
        <v>11</v>
      </c>
      <c r="E38">
        <v>4706932</v>
      </c>
      <c r="F38">
        <v>4604659</v>
      </c>
      <c r="G38">
        <v>102273</v>
      </c>
      <c r="H38">
        <v>441351033</v>
      </c>
      <c r="I38">
        <v>32.92</v>
      </c>
      <c r="J38">
        <v>4341681</v>
      </c>
      <c r="K38">
        <v>3061608</v>
      </c>
      <c r="L38">
        <f>J38/E38</f>
        <v>0.92240147085192647</v>
      </c>
      <c r="M38">
        <f>K38/J38</f>
        <v>0.70516650117776958</v>
      </c>
    </row>
    <row r="39" spans="1:13" x14ac:dyDescent="0.25">
      <c r="A39" t="s">
        <v>130</v>
      </c>
      <c r="B39" t="s">
        <v>177</v>
      </c>
      <c r="C39" t="s">
        <v>48</v>
      </c>
      <c r="D39" t="s">
        <v>11</v>
      </c>
      <c r="E39">
        <v>4485300</v>
      </c>
      <c r="F39">
        <v>4396177</v>
      </c>
      <c r="G39">
        <v>89123</v>
      </c>
      <c r="H39">
        <v>419704019</v>
      </c>
      <c r="I39">
        <v>32.880000000000003</v>
      </c>
      <c r="J39">
        <v>4119011</v>
      </c>
      <c r="K39">
        <v>2960455</v>
      </c>
      <c r="L39">
        <f>J39/E39</f>
        <v>0.91833567431386975</v>
      </c>
      <c r="M39">
        <f>K39/J39</f>
        <v>0.71872956882125349</v>
      </c>
    </row>
    <row r="40" spans="1:13" x14ac:dyDescent="0.25">
      <c r="A40" t="s">
        <v>131</v>
      </c>
      <c r="B40" t="s">
        <v>177</v>
      </c>
      <c r="C40" t="s">
        <v>49</v>
      </c>
      <c r="D40" t="s">
        <v>11</v>
      </c>
      <c r="E40">
        <v>5109459</v>
      </c>
      <c r="F40">
        <v>4949608</v>
      </c>
      <c r="G40">
        <v>159851</v>
      </c>
      <c r="H40">
        <v>477695308</v>
      </c>
      <c r="I40">
        <v>32.869999999999997</v>
      </c>
      <c r="J40">
        <v>4804277</v>
      </c>
      <c r="K40">
        <v>3315892</v>
      </c>
      <c r="L40">
        <f>J40/E40</f>
        <v>0.9402711715663048</v>
      </c>
      <c r="M40">
        <f>K40/J40</f>
        <v>0.69019584008166057</v>
      </c>
    </row>
    <row r="41" spans="1:13" x14ac:dyDescent="0.25">
      <c r="A41" t="s">
        <v>132</v>
      </c>
      <c r="B41" t="s">
        <v>177</v>
      </c>
      <c r="C41" t="s">
        <v>50</v>
      </c>
      <c r="D41" t="s">
        <v>11</v>
      </c>
      <c r="E41">
        <v>3751922</v>
      </c>
      <c r="F41">
        <v>3679016</v>
      </c>
      <c r="G41">
        <v>72906</v>
      </c>
      <c r="H41">
        <v>347222501</v>
      </c>
      <c r="I41">
        <v>32.69</v>
      </c>
      <c r="J41">
        <v>3469915</v>
      </c>
      <c r="K41">
        <v>2121599</v>
      </c>
      <c r="L41">
        <f>J41/E41</f>
        <v>0.92483665705203888</v>
      </c>
      <c r="M41">
        <f>K41/J41</f>
        <v>0.61142679287532975</v>
      </c>
    </row>
    <row r="42" spans="1:13" x14ac:dyDescent="0.25">
      <c r="A42" t="s">
        <v>133</v>
      </c>
      <c r="B42" t="s">
        <v>173</v>
      </c>
      <c r="C42" t="s">
        <v>51</v>
      </c>
      <c r="D42" t="s">
        <v>52</v>
      </c>
      <c r="E42">
        <v>7829763</v>
      </c>
      <c r="F42">
        <v>7713717</v>
      </c>
      <c r="G42">
        <v>116046</v>
      </c>
      <c r="H42">
        <v>737982619</v>
      </c>
      <c r="I42">
        <v>33.01</v>
      </c>
      <c r="J42">
        <v>7254270</v>
      </c>
      <c r="K42">
        <v>5007337</v>
      </c>
      <c r="L42">
        <f>J42/E42</f>
        <v>0.92649930783345547</v>
      </c>
      <c r="M42">
        <f>K42/J42</f>
        <v>0.69026063270322169</v>
      </c>
    </row>
    <row r="43" spans="1:13" x14ac:dyDescent="0.25">
      <c r="A43" t="s">
        <v>134</v>
      </c>
      <c r="B43" t="s">
        <v>173</v>
      </c>
      <c r="C43" t="s">
        <v>53</v>
      </c>
      <c r="D43" t="s">
        <v>52</v>
      </c>
      <c r="E43">
        <v>7327386</v>
      </c>
      <c r="F43">
        <v>7242378</v>
      </c>
      <c r="G43">
        <v>85008</v>
      </c>
      <c r="H43">
        <v>689860730</v>
      </c>
      <c r="I43">
        <v>32.99</v>
      </c>
      <c r="J43">
        <v>6828605</v>
      </c>
      <c r="K43">
        <v>4643618</v>
      </c>
      <c r="L43">
        <f>J43/E43</f>
        <v>0.93192920367508958</v>
      </c>
      <c r="M43">
        <f>K43/J43</f>
        <v>0.68002439736959452</v>
      </c>
    </row>
    <row r="44" spans="1:13" x14ac:dyDescent="0.25">
      <c r="A44" t="s">
        <v>135</v>
      </c>
      <c r="B44" t="s">
        <v>173</v>
      </c>
      <c r="C44" t="s">
        <v>54</v>
      </c>
      <c r="D44" t="s">
        <v>52</v>
      </c>
      <c r="E44">
        <v>9928277</v>
      </c>
      <c r="F44">
        <v>9646969</v>
      </c>
      <c r="G44">
        <v>281308</v>
      </c>
      <c r="H44">
        <v>920700137</v>
      </c>
      <c r="I44">
        <v>32.729999999999997</v>
      </c>
      <c r="J44">
        <v>9205706</v>
      </c>
      <c r="K44">
        <v>5707215</v>
      </c>
      <c r="L44">
        <f>J44/E44</f>
        <v>0.92722090650774547</v>
      </c>
      <c r="M44">
        <f>K44/J44</f>
        <v>0.61996494348179265</v>
      </c>
    </row>
    <row r="45" spans="1:13" x14ac:dyDescent="0.25">
      <c r="A45" t="s">
        <v>136</v>
      </c>
      <c r="B45" t="s">
        <v>173</v>
      </c>
      <c r="C45" t="s">
        <v>55</v>
      </c>
      <c r="D45" t="s">
        <v>52</v>
      </c>
      <c r="E45">
        <v>8932279</v>
      </c>
      <c r="F45">
        <v>8725893</v>
      </c>
      <c r="G45">
        <v>206386</v>
      </c>
      <c r="H45">
        <v>843250178</v>
      </c>
      <c r="I45">
        <v>33.04</v>
      </c>
      <c r="J45">
        <v>8479230</v>
      </c>
      <c r="K45">
        <v>5980370</v>
      </c>
      <c r="L45">
        <f>J45/E45</f>
        <v>0.94927957355564019</v>
      </c>
      <c r="M45">
        <f>K45/J45</f>
        <v>0.70529635356040588</v>
      </c>
    </row>
    <row r="46" spans="1:13" x14ac:dyDescent="0.25">
      <c r="A46" t="s">
        <v>137</v>
      </c>
      <c r="B46" t="s">
        <v>173</v>
      </c>
      <c r="C46" t="s">
        <v>56</v>
      </c>
      <c r="D46" t="s">
        <v>52</v>
      </c>
      <c r="E46">
        <v>9825745</v>
      </c>
      <c r="F46">
        <v>9736899</v>
      </c>
      <c r="G46">
        <v>88846</v>
      </c>
      <c r="H46">
        <v>926051445</v>
      </c>
      <c r="I46">
        <v>33.01</v>
      </c>
      <c r="J46">
        <v>8973773</v>
      </c>
      <c r="K46">
        <v>5906645</v>
      </c>
      <c r="L46">
        <f>J46/E46</f>
        <v>0.9132918674360061</v>
      </c>
      <c r="M46">
        <f>K46/J46</f>
        <v>0.65821199176756529</v>
      </c>
    </row>
    <row r="47" spans="1:13" x14ac:dyDescent="0.25">
      <c r="A47" t="s">
        <v>138</v>
      </c>
      <c r="B47" t="s">
        <v>173</v>
      </c>
      <c r="C47" t="s">
        <v>57</v>
      </c>
      <c r="D47" t="s">
        <v>52</v>
      </c>
      <c r="E47">
        <v>7580261</v>
      </c>
      <c r="F47">
        <v>7461067</v>
      </c>
      <c r="G47">
        <v>119194</v>
      </c>
      <c r="H47">
        <v>712155264</v>
      </c>
      <c r="I47">
        <v>32.950000000000003</v>
      </c>
      <c r="J47">
        <v>6890095</v>
      </c>
      <c r="K47">
        <v>4785906</v>
      </c>
      <c r="L47">
        <f>J47/E47</f>
        <v>0.90895221153994565</v>
      </c>
      <c r="M47">
        <f>K47/J47</f>
        <v>0.69460667813723909</v>
      </c>
    </row>
    <row r="48" spans="1:13" x14ac:dyDescent="0.25">
      <c r="A48" t="s">
        <v>139</v>
      </c>
      <c r="B48" t="s">
        <v>173</v>
      </c>
      <c r="C48" t="s">
        <v>58</v>
      </c>
      <c r="D48" t="s">
        <v>52</v>
      </c>
      <c r="E48">
        <v>5167475</v>
      </c>
      <c r="F48">
        <v>4975017</v>
      </c>
      <c r="G48">
        <v>192458</v>
      </c>
      <c r="H48">
        <v>486519414</v>
      </c>
      <c r="I48">
        <v>32.99</v>
      </c>
      <c r="J48">
        <v>4519459</v>
      </c>
      <c r="K48">
        <v>2933573</v>
      </c>
      <c r="L48">
        <f>J48/E48</f>
        <v>0.87459716786244734</v>
      </c>
      <c r="M48">
        <f>K48/J48</f>
        <v>0.64909826596501929</v>
      </c>
    </row>
    <row r="49" spans="1:13" x14ac:dyDescent="0.25">
      <c r="A49" t="s">
        <v>140</v>
      </c>
      <c r="B49" t="s">
        <v>173</v>
      </c>
      <c r="C49" t="s">
        <v>59</v>
      </c>
      <c r="D49" t="s">
        <v>52</v>
      </c>
      <c r="E49">
        <v>6290096</v>
      </c>
      <c r="F49">
        <v>6130147</v>
      </c>
      <c r="G49">
        <v>159949</v>
      </c>
      <c r="H49">
        <v>581791568</v>
      </c>
      <c r="I49">
        <v>32.68</v>
      </c>
      <c r="J49">
        <v>5574441</v>
      </c>
      <c r="K49">
        <v>3319592</v>
      </c>
      <c r="L49">
        <f>J49/E49</f>
        <v>0.88622510689820955</v>
      </c>
      <c r="M49">
        <f>K49/J49</f>
        <v>0.59550222165774114</v>
      </c>
    </row>
    <row r="50" spans="1:13" x14ac:dyDescent="0.25">
      <c r="A50" t="s">
        <v>141</v>
      </c>
      <c r="B50" t="s">
        <v>174</v>
      </c>
      <c r="C50" t="s">
        <v>60</v>
      </c>
      <c r="D50" t="s">
        <v>52</v>
      </c>
      <c r="E50">
        <v>8454498</v>
      </c>
      <c r="F50">
        <v>8341980</v>
      </c>
      <c r="G50">
        <v>112518</v>
      </c>
      <c r="H50">
        <v>786447143</v>
      </c>
      <c r="I50">
        <v>32.78</v>
      </c>
      <c r="J50">
        <v>7833127</v>
      </c>
      <c r="K50">
        <v>5103649</v>
      </c>
      <c r="L50">
        <f>J50/E50</f>
        <v>0.92650409285092972</v>
      </c>
      <c r="M50">
        <f>K50/J50</f>
        <v>0.65154682159500288</v>
      </c>
    </row>
    <row r="51" spans="1:13" x14ac:dyDescent="0.25">
      <c r="A51" t="s">
        <v>142</v>
      </c>
      <c r="B51" t="s">
        <v>174</v>
      </c>
      <c r="C51" t="s">
        <v>61</v>
      </c>
      <c r="D51" t="s">
        <v>52</v>
      </c>
      <c r="E51">
        <v>4748327</v>
      </c>
      <c r="F51">
        <v>4659574</v>
      </c>
      <c r="G51">
        <v>88753</v>
      </c>
      <c r="H51">
        <v>446396551</v>
      </c>
      <c r="I51">
        <v>32.96</v>
      </c>
      <c r="J51">
        <v>4145596</v>
      </c>
      <c r="K51">
        <v>3090673</v>
      </c>
      <c r="L51">
        <f>J51/E51</f>
        <v>0.87306455515805881</v>
      </c>
      <c r="M51">
        <f>K51/J51</f>
        <v>0.74553164370092984</v>
      </c>
    </row>
    <row r="52" spans="1:13" x14ac:dyDescent="0.25">
      <c r="A52" t="s">
        <v>143</v>
      </c>
      <c r="B52" t="s">
        <v>174</v>
      </c>
      <c r="C52" t="s">
        <v>62</v>
      </c>
      <c r="D52" t="s">
        <v>52</v>
      </c>
      <c r="E52">
        <v>7251576</v>
      </c>
      <c r="F52">
        <v>7012912</v>
      </c>
      <c r="G52">
        <v>238664</v>
      </c>
      <c r="H52">
        <v>674846184</v>
      </c>
      <c r="I52">
        <v>32.79</v>
      </c>
      <c r="J52">
        <v>6627894</v>
      </c>
      <c r="K52">
        <v>4564219</v>
      </c>
      <c r="L52">
        <f>J52/E52</f>
        <v>0.91399359256525758</v>
      </c>
      <c r="M52">
        <f>K52/J52</f>
        <v>0.68863789915771134</v>
      </c>
    </row>
    <row r="53" spans="1:13" x14ac:dyDescent="0.25">
      <c r="A53" t="s">
        <v>144</v>
      </c>
      <c r="B53" t="s">
        <v>174</v>
      </c>
      <c r="C53" t="s">
        <v>63</v>
      </c>
      <c r="D53" t="s">
        <v>52</v>
      </c>
      <c r="E53">
        <v>5627243</v>
      </c>
      <c r="F53">
        <v>5507455</v>
      </c>
      <c r="G53">
        <v>119788</v>
      </c>
      <c r="H53">
        <v>527664947</v>
      </c>
      <c r="I53">
        <v>32.92</v>
      </c>
      <c r="J53">
        <v>5061048</v>
      </c>
      <c r="K53">
        <v>3723626</v>
      </c>
      <c r="L53">
        <f>J53/E53</f>
        <v>0.89938323260609143</v>
      </c>
      <c r="M53">
        <f>K53/J53</f>
        <v>0.73574208345781344</v>
      </c>
    </row>
    <row r="54" spans="1:13" x14ac:dyDescent="0.25">
      <c r="A54" t="s">
        <v>145</v>
      </c>
      <c r="B54" t="s">
        <v>174</v>
      </c>
      <c r="C54" t="s">
        <v>64</v>
      </c>
      <c r="D54" t="s">
        <v>52</v>
      </c>
      <c r="E54">
        <v>6784164</v>
      </c>
      <c r="F54">
        <v>6681542</v>
      </c>
      <c r="G54">
        <v>102622</v>
      </c>
      <c r="H54">
        <v>634187655</v>
      </c>
      <c r="I54">
        <v>32.869999999999997</v>
      </c>
      <c r="J54">
        <v>6149483</v>
      </c>
      <c r="K54">
        <v>4237269</v>
      </c>
      <c r="L54">
        <f>J54/E54</f>
        <v>0.90644668967318598</v>
      </c>
      <c r="M54">
        <f>K54/J54</f>
        <v>0.68904475384353447</v>
      </c>
    </row>
    <row r="55" spans="1:13" x14ac:dyDescent="0.25">
      <c r="A55" t="s">
        <v>146</v>
      </c>
      <c r="B55" t="s">
        <v>174</v>
      </c>
      <c r="C55" t="s">
        <v>65</v>
      </c>
      <c r="D55" t="s">
        <v>52</v>
      </c>
      <c r="E55">
        <v>6435567</v>
      </c>
      <c r="F55">
        <v>6181451</v>
      </c>
      <c r="G55">
        <v>254116</v>
      </c>
      <c r="H55">
        <v>589972980</v>
      </c>
      <c r="I55">
        <v>32.53</v>
      </c>
      <c r="J55">
        <v>5622940</v>
      </c>
      <c r="K55">
        <v>3695340</v>
      </c>
      <c r="L55">
        <f>J55/E55</f>
        <v>0.87372876391466359</v>
      </c>
      <c r="M55">
        <f>K55/J55</f>
        <v>0.65719001091955453</v>
      </c>
    </row>
    <row r="56" spans="1:13" x14ac:dyDescent="0.25">
      <c r="A56" t="s">
        <v>147</v>
      </c>
      <c r="B56" t="s">
        <v>174</v>
      </c>
      <c r="C56" t="s">
        <v>66</v>
      </c>
      <c r="D56" t="s">
        <v>52</v>
      </c>
      <c r="E56">
        <v>3890680</v>
      </c>
      <c r="F56">
        <v>3785953</v>
      </c>
      <c r="G56">
        <v>104727</v>
      </c>
      <c r="H56">
        <v>361513399</v>
      </c>
      <c r="I56">
        <v>32.76</v>
      </c>
      <c r="J56">
        <v>3522774</v>
      </c>
      <c r="K56">
        <v>2406476</v>
      </c>
      <c r="L56">
        <f>J56/E56</f>
        <v>0.90543915202483882</v>
      </c>
      <c r="M56">
        <f>K56/J56</f>
        <v>0.68311960971666075</v>
      </c>
    </row>
    <row r="57" spans="1:13" x14ac:dyDescent="0.25">
      <c r="A57" t="s">
        <v>148</v>
      </c>
      <c r="B57" t="s">
        <v>174</v>
      </c>
      <c r="C57" t="s">
        <v>67</v>
      </c>
      <c r="D57" t="s">
        <v>52</v>
      </c>
      <c r="E57">
        <v>4365061</v>
      </c>
      <c r="F57">
        <v>4218861</v>
      </c>
      <c r="G57">
        <v>146200</v>
      </c>
      <c r="H57">
        <v>409553789</v>
      </c>
      <c r="I57">
        <v>32.93</v>
      </c>
      <c r="J57">
        <v>4071126</v>
      </c>
      <c r="K57">
        <v>3007854</v>
      </c>
      <c r="L57">
        <f>J57/E57</f>
        <v>0.93266188032652919</v>
      </c>
      <c r="M57">
        <f>K57/J57</f>
        <v>0.73882606433699183</v>
      </c>
    </row>
    <row r="58" spans="1:13" x14ac:dyDescent="0.25">
      <c r="A58" t="s">
        <v>149</v>
      </c>
      <c r="B58" t="s">
        <v>175</v>
      </c>
      <c r="C58" t="s">
        <v>68</v>
      </c>
      <c r="D58" t="s">
        <v>52</v>
      </c>
      <c r="E58">
        <v>8195999</v>
      </c>
      <c r="F58">
        <v>8095805</v>
      </c>
      <c r="G58">
        <v>100194</v>
      </c>
      <c r="H58">
        <v>767265826</v>
      </c>
      <c r="I58">
        <v>32.89</v>
      </c>
      <c r="J58">
        <v>7567418</v>
      </c>
      <c r="K58">
        <v>5425917</v>
      </c>
      <c r="L58">
        <f>J58/E58</f>
        <v>0.92330635960302099</v>
      </c>
      <c r="M58">
        <f>K58/J58</f>
        <v>0.71701034619734239</v>
      </c>
    </row>
    <row r="59" spans="1:13" x14ac:dyDescent="0.25">
      <c r="A59" t="s">
        <v>150</v>
      </c>
      <c r="B59" t="s">
        <v>175</v>
      </c>
      <c r="C59" t="s">
        <v>69</v>
      </c>
      <c r="D59" t="s">
        <v>52</v>
      </c>
      <c r="E59">
        <v>8873901</v>
      </c>
      <c r="F59">
        <v>8608094</v>
      </c>
      <c r="G59">
        <v>265807</v>
      </c>
      <c r="H59">
        <v>834113113</v>
      </c>
      <c r="I59">
        <v>32.96</v>
      </c>
      <c r="J59">
        <v>8373327</v>
      </c>
      <c r="K59">
        <v>6048899</v>
      </c>
      <c r="L59">
        <f>J59/E59</f>
        <v>0.94359031050718278</v>
      </c>
      <c r="M59">
        <f>K59/J59</f>
        <v>0.72240090468221296</v>
      </c>
    </row>
    <row r="60" spans="1:13" x14ac:dyDescent="0.25">
      <c r="A60" t="s">
        <v>151</v>
      </c>
      <c r="B60" t="s">
        <v>175</v>
      </c>
      <c r="C60" t="s">
        <v>70</v>
      </c>
      <c r="D60" t="s">
        <v>52</v>
      </c>
      <c r="E60">
        <v>8313694</v>
      </c>
      <c r="F60">
        <v>5355790</v>
      </c>
      <c r="G60">
        <v>2957904</v>
      </c>
      <c r="H60">
        <v>782918072</v>
      </c>
      <c r="I60">
        <v>32.99</v>
      </c>
      <c r="J60">
        <v>7569450</v>
      </c>
      <c r="K60">
        <v>5694037</v>
      </c>
      <c r="L60">
        <f>J60/E60</f>
        <v>0.91047974582658442</v>
      </c>
      <c r="M60">
        <f>K60/J60</f>
        <v>0.75223919835655162</v>
      </c>
    </row>
    <row r="61" spans="1:13" x14ac:dyDescent="0.25">
      <c r="A61" t="s">
        <v>152</v>
      </c>
      <c r="B61" t="s">
        <v>175</v>
      </c>
      <c r="C61" t="s">
        <v>71</v>
      </c>
      <c r="D61" t="s">
        <v>52</v>
      </c>
      <c r="E61">
        <v>8389831</v>
      </c>
      <c r="F61">
        <v>8327901</v>
      </c>
      <c r="G61">
        <v>61930</v>
      </c>
      <c r="H61">
        <v>786677874</v>
      </c>
      <c r="I61">
        <v>32.92</v>
      </c>
      <c r="J61">
        <v>7779873</v>
      </c>
      <c r="K61">
        <v>5552819</v>
      </c>
      <c r="L61">
        <f>J61/E61</f>
        <v>0.92729793961284801</v>
      </c>
      <c r="M61">
        <f>K61/J61</f>
        <v>0.71374159963793748</v>
      </c>
    </row>
    <row r="62" spans="1:13" x14ac:dyDescent="0.25">
      <c r="A62" t="s">
        <v>153</v>
      </c>
      <c r="B62" t="s">
        <v>175</v>
      </c>
      <c r="C62" t="s">
        <v>72</v>
      </c>
      <c r="D62" t="s">
        <v>52</v>
      </c>
      <c r="E62">
        <v>6949193</v>
      </c>
      <c r="F62">
        <v>6685221</v>
      </c>
      <c r="G62">
        <v>263972</v>
      </c>
      <c r="H62">
        <v>651206373</v>
      </c>
      <c r="I62">
        <v>32.9</v>
      </c>
      <c r="J62">
        <v>6389250</v>
      </c>
      <c r="K62">
        <v>4496965</v>
      </c>
      <c r="L62">
        <f>J62/E62</f>
        <v>0.91942330569894948</v>
      </c>
      <c r="M62">
        <f>K62/J62</f>
        <v>0.70383300074343624</v>
      </c>
    </row>
    <row r="63" spans="1:13" x14ac:dyDescent="0.25">
      <c r="A63" t="s">
        <v>154</v>
      </c>
      <c r="B63" t="s">
        <v>175</v>
      </c>
      <c r="C63" t="s">
        <v>73</v>
      </c>
      <c r="D63" t="s">
        <v>52</v>
      </c>
      <c r="E63">
        <v>8563039</v>
      </c>
      <c r="F63">
        <v>8438997</v>
      </c>
      <c r="G63">
        <v>124042</v>
      </c>
      <c r="H63">
        <v>804332995</v>
      </c>
      <c r="I63">
        <v>32.950000000000003</v>
      </c>
      <c r="J63">
        <v>8031545</v>
      </c>
      <c r="K63">
        <v>5675095</v>
      </c>
      <c r="L63">
        <f>J63/E63</f>
        <v>0.93793161516606427</v>
      </c>
      <c r="M63">
        <f>K63/J63</f>
        <v>0.70660066027146706</v>
      </c>
    </row>
    <row r="64" spans="1:13" x14ac:dyDescent="0.25">
      <c r="A64" t="s">
        <v>155</v>
      </c>
      <c r="B64" t="s">
        <v>175</v>
      </c>
      <c r="C64" t="s">
        <v>74</v>
      </c>
      <c r="D64" t="s">
        <v>52</v>
      </c>
      <c r="E64">
        <v>8389468</v>
      </c>
      <c r="F64">
        <v>8270060</v>
      </c>
      <c r="G64">
        <v>119408</v>
      </c>
      <c r="H64">
        <v>784548480</v>
      </c>
      <c r="I64">
        <v>32.86</v>
      </c>
      <c r="J64">
        <v>7761124</v>
      </c>
      <c r="K64">
        <v>5348680</v>
      </c>
      <c r="L64">
        <f>J64/E64</f>
        <v>0.92510323658186666</v>
      </c>
      <c r="M64">
        <f>K64/J64</f>
        <v>0.68916306452518994</v>
      </c>
    </row>
    <row r="65" spans="1:13" x14ac:dyDescent="0.25">
      <c r="A65" t="s">
        <v>156</v>
      </c>
      <c r="B65" t="s">
        <v>175</v>
      </c>
      <c r="C65" t="s">
        <v>75</v>
      </c>
      <c r="D65" t="s">
        <v>52</v>
      </c>
      <c r="E65">
        <v>10156287</v>
      </c>
      <c r="F65">
        <v>10034243</v>
      </c>
      <c r="G65">
        <v>122044</v>
      </c>
      <c r="H65">
        <v>953403375</v>
      </c>
      <c r="I65">
        <v>32.94</v>
      </c>
      <c r="J65">
        <v>9424403</v>
      </c>
      <c r="K65">
        <v>6667199</v>
      </c>
      <c r="L65">
        <f>J65/E65</f>
        <v>0.92793783791261508</v>
      </c>
      <c r="M65">
        <f>K65/J65</f>
        <v>0.70743993014729956</v>
      </c>
    </row>
    <row r="66" spans="1:13" x14ac:dyDescent="0.25">
      <c r="A66" t="s">
        <v>157</v>
      </c>
      <c r="B66" t="s">
        <v>176</v>
      </c>
      <c r="C66" t="s">
        <v>76</v>
      </c>
      <c r="D66" t="s">
        <v>52</v>
      </c>
      <c r="E66">
        <v>4866066</v>
      </c>
      <c r="F66">
        <v>4715212</v>
      </c>
      <c r="G66">
        <v>150854</v>
      </c>
      <c r="H66">
        <v>444720454</v>
      </c>
      <c r="I66">
        <v>32.47</v>
      </c>
      <c r="J66">
        <v>4473846</v>
      </c>
      <c r="K66">
        <v>2622143</v>
      </c>
      <c r="L66">
        <f>J66/E66</f>
        <v>0.91939690090516657</v>
      </c>
      <c r="M66">
        <f>K66/J66</f>
        <v>0.5861048860421213</v>
      </c>
    </row>
    <row r="67" spans="1:13" x14ac:dyDescent="0.25">
      <c r="A67" t="s">
        <v>158</v>
      </c>
      <c r="B67" t="s">
        <v>176</v>
      </c>
      <c r="C67" t="s">
        <v>77</v>
      </c>
      <c r="D67" t="s">
        <v>52</v>
      </c>
      <c r="E67">
        <v>4589653</v>
      </c>
      <c r="F67">
        <v>4489012</v>
      </c>
      <c r="G67">
        <v>100641</v>
      </c>
      <c r="H67">
        <v>423281806</v>
      </c>
      <c r="I67">
        <v>32.619999999999997</v>
      </c>
      <c r="J67">
        <v>4109669</v>
      </c>
      <c r="K67">
        <v>2651969</v>
      </c>
      <c r="L67">
        <f>J67/E67</f>
        <v>0.89542041631469738</v>
      </c>
      <c r="M67">
        <f>K67/J67</f>
        <v>0.64529990128158743</v>
      </c>
    </row>
    <row r="68" spans="1:13" x14ac:dyDescent="0.25">
      <c r="A68" t="s">
        <v>159</v>
      </c>
      <c r="B68" t="s">
        <v>176</v>
      </c>
      <c r="C68" t="s">
        <v>78</v>
      </c>
      <c r="D68" t="s">
        <v>52</v>
      </c>
      <c r="E68">
        <v>4851002</v>
      </c>
      <c r="F68">
        <v>4781915</v>
      </c>
      <c r="G68">
        <v>69087</v>
      </c>
      <c r="H68">
        <v>455044796</v>
      </c>
      <c r="I68">
        <v>32.93</v>
      </c>
      <c r="J68">
        <v>4401551</v>
      </c>
      <c r="K68">
        <v>3232125</v>
      </c>
      <c r="L68">
        <f>J68/E68</f>
        <v>0.9073488322618708</v>
      </c>
      <c r="M68">
        <f>K68/J68</f>
        <v>0.73431501759266227</v>
      </c>
    </row>
    <row r="69" spans="1:13" x14ac:dyDescent="0.25">
      <c r="A69" t="s">
        <v>160</v>
      </c>
      <c r="B69" t="s">
        <v>176</v>
      </c>
      <c r="C69" t="s">
        <v>79</v>
      </c>
      <c r="D69" t="s">
        <v>52</v>
      </c>
      <c r="E69">
        <v>7845651</v>
      </c>
      <c r="F69">
        <v>7646230</v>
      </c>
      <c r="G69">
        <v>199421</v>
      </c>
      <c r="H69">
        <v>736129789</v>
      </c>
      <c r="I69">
        <v>32.93</v>
      </c>
      <c r="J69">
        <v>7353848</v>
      </c>
      <c r="K69">
        <v>5272120</v>
      </c>
      <c r="L69">
        <f>J69/E69</f>
        <v>0.93731520813250546</v>
      </c>
      <c r="M69">
        <f>K69/J69</f>
        <v>0.71691990370211622</v>
      </c>
    </row>
    <row r="70" spans="1:13" x14ac:dyDescent="0.25">
      <c r="A70" t="s">
        <v>161</v>
      </c>
      <c r="B70" t="s">
        <v>176</v>
      </c>
      <c r="C70" t="s">
        <v>80</v>
      </c>
      <c r="D70" t="s">
        <v>52</v>
      </c>
      <c r="E70">
        <v>5681095</v>
      </c>
      <c r="F70">
        <v>5555767</v>
      </c>
      <c r="G70">
        <v>125328</v>
      </c>
      <c r="H70">
        <v>526433151</v>
      </c>
      <c r="I70">
        <v>32.71</v>
      </c>
      <c r="J70">
        <v>5217918</v>
      </c>
      <c r="K70">
        <v>3425998</v>
      </c>
      <c r="L70">
        <f>J70/E70</f>
        <v>0.91847047092153888</v>
      </c>
      <c r="M70">
        <f>K70/J70</f>
        <v>0.65658333457904094</v>
      </c>
    </row>
    <row r="71" spans="1:13" x14ac:dyDescent="0.25">
      <c r="A71" t="s">
        <v>162</v>
      </c>
      <c r="B71" t="s">
        <v>176</v>
      </c>
      <c r="C71" t="s">
        <v>81</v>
      </c>
      <c r="D71" t="s">
        <v>52</v>
      </c>
      <c r="E71">
        <v>5191660</v>
      </c>
      <c r="F71">
        <v>4951239</v>
      </c>
      <c r="G71">
        <v>240421</v>
      </c>
      <c r="H71">
        <v>472975936</v>
      </c>
      <c r="I71">
        <v>32.409999999999997</v>
      </c>
      <c r="J71">
        <v>4726937</v>
      </c>
      <c r="K71">
        <v>2803814</v>
      </c>
      <c r="L71">
        <f>J71/E71</f>
        <v>0.91048662662809199</v>
      </c>
      <c r="M71">
        <f>K71/J71</f>
        <v>0.59315662552727066</v>
      </c>
    </row>
    <row r="72" spans="1:13" x14ac:dyDescent="0.25">
      <c r="A72" t="s">
        <v>163</v>
      </c>
      <c r="B72" t="s">
        <v>176</v>
      </c>
      <c r="C72" t="s">
        <v>82</v>
      </c>
      <c r="D72" t="s">
        <v>52</v>
      </c>
      <c r="E72">
        <v>5256633</v>
      </c>
      <c r="F72">
        <v>5144246</v>
      </c>
      <c r="G72">
        <v>112387</v>
      </c>
      <c r="H72">
        <v>488840075</v>
      </c>
      <c r="I72">
        <v>32.770000000000003</v>
      </c>
      <c r="J72">
        <v>4775533</v>
      </c>
      <c r="K72">
        <v>3213938</v>
      </c>
      <c r="L72">
        <f>J72/E72</f>
        <v>0.90847753685676746</v>
      </c>
      <c r="M72">
        <f>K72/J72</f>
        <v>0.67300089853844591</v>
      </c>
    </row>
    <row r="73" spans="1:13" x14ac:dyDescent="0.25">
      <c r="A73" t="s">
        <v>164</v>
      </c>
      <c r="B73" t="s">
        <v>176</v>
      </c>
      <c r="C73" t="s">
        <v>83</v>
      </c>
      <c r="D73" t="s">
        <v>52</v>
      </c>
      <c r="E73">
        <v>4844362</v>
      </c>
      <c r="F73">
        <v>4717038</v>
      </c>
      <c r="G73">
        <v>127324</v>
      </c>
      <c r="H73">
        <v>447483328</v>
      </c>
      <c r="I73">
        <v>32.65</v>
      </c>
      <c r="J73">
        <v>4258476</v>
      </c>
      <c r="K73">
        <v>2816855</v>
      </c>
      <c r="L73">
        <f>J73/E73</f>
        <v>0.87905817112759121</v>
      </c>
      <c r="M73">
        <f>K73/J73</f>
        <v>0.66147020671244827</v>
      </c>
    </row>
    <row r="74" spans="1:13" x14ac:dyDescent="0.25">
      <c r="A74" t="s">
        <v>165</v>
      </c>
      <c r="B74" t="s">
        <v>177</v>
      </c>
      <c r="C74" t="s">
        <v>84</v>
      </c>
      <c r="D74" t="s">
        <v>52</v>
      </c>
      <c r="E74">
        <v>4467481</v>
      </c>
      <c r="F74">
        <v>4346755</v>
      </c>
      <c r="G74">
        <v>120726</v>
      </c>
      <c r="H74">
        <v>417609741</v>
      </c>
      <c r="I74">
        <v>32.869999999999997</v>
      </c>
      <c r="J74">
        <v>4101082</v>
      </c>
      <c r="K74">
        <v>2904094</v>
      </c>
      <c r="L74">
        <f>J74/E74</f>
        <v>0.91798532551117729</v>
      </c>
      <c r="M74">
        <f>K74/J74</f>
        <v>0.70812873285635347</v>
      </c>
    </row>
    <row r="75" spans="1:13" x14ac:dyDescent="0.25">
      <c r="A75" t="s">
        <v>166</v>
      </c>
      <c r="B75" t="s">
        <v>177</v>
      </c>
      <c r="C75" t="s">
        <v>85</v>
      </c>
      <c r="D75" t="s">
        <v>52</v>
      </c>
      <c r="E75">
        <v>6831787</v>
      </c>
      <c r="F75">
        <v>6707494</v>
      </c>
      <c r="G75">
        <v>124293</v>
      </c>
      <c r="H75">
        <v>641351811</v>
      </c>
      <c r="I75">
        <v>32.94</v>
      </c>
      <c r="J75">
        <v>6320158</v>
      </c>
      <c r="K75">
        <v>4542646</v>
      </c>
      <c r="L75">
        <f>J75/E75</f>
        <v>0.92511051647248366</v>
      </c>
      <c r="M75">
        <f>K75/J75</f>
        <v>0.7187551323875131</v>
      </c>
    </row>
    <row r="76" spans="1:13" x14ac:dyDescent="0.25">
      <c r="A76" t="s">
        <v>167</v>
      </c>
      <c r="B76" t="s">
        <v>177</v>
      </c>
      <c r="C76" t="s">
        <v>86</v>
      </c>
      <c r="D76" t="s">
        <v>52</v>
      </c>
      <c r="E76">
        <v>6087322</v>
      </c>
      <c r="F76">
        <v>6015478</v>
      </c>
      <c r="G76">
        <v>71844</v>
      </c>
      <c r="H76">
        <v>569733816</v>
      </c>
      <c r="I76">
        <v>32.89</v>
      </c>
      <c r="J76">
        <v>5448113</v>
      </c>
      <c r="K76">
        <v>3997799</v>
      </c>
      <c r="L76">
        <f>J76/E76</f>
        <v>0.89499339775356057</v>
      </c>
      <c r="M76">
        <f>K76/J76</f>
        <v>0.73379516907964282</v>
      </c>
    </row>
    <row r="77" spans="1:13" x14ac:dyDescent="0.25">
      <c r="A77" t="s">
        <v>168</v>
      </c>
      <c r="B77" t="s">
        <v>177</v>
      </c>
      <c r="C77" t="s">
        <v>87</v>
      </c>
      <c r="D77" t="s">
        <v>52</v>
      </c>
      <c r="E77">
        <v>6846337</v>
      </c>
      <c r="F77">
        <v>6765629</v>
      </c>
      <c r="G77">
        <v>80708</v>
      </c>
      <c r="H77">
        <v>642842547</v>
      </c>
      <c r="I77">
        <v>32.94</v>
      </c>
      <c r="J77">
        <v>6343780</v>
      </c>
      <c r="K77">
        <v>4547271</v>
      </c>
      <c r="L77">
        <f>J77/E77</f>
        <v>0.92659476154913201</v>
      </c>
      <c r="M77">
        <f>K77/J77</f>
        <v>0.7168078022882256</v>
      </c>
    </row>
    <row r="78" spans="1:13" x14ac:dyDescent="0.25">
      <c r="A78" t="s">
        <v>169</v>
      </c>
      <c r="B78" t="s">
        <v>177</v>
      </c>
      <c r="C78" t="s">
        <v>88</v>
      </c>
      <c r="D78" t="s">
        <v>52</v>
      </c>
      <c r="E78">
        <v>9153063</v>
      </c>
      <c r="F78">
        <v>9048386</v>
      </c>
      <c r="G78">
        <v>104677</v>
      </c>
      <c r="H78">
        <v>861329430</v>
      </c>
      <c r="I78">
        <v>32.979999999999997</v>
      </c>
      <c r="J78">
        <v>8540149</v>
      </c>
      <c r="K78">
        <v>6054176</v>
      </c>
      <c r="L78">
        <f>J78/E78</f>
        <v>0.93303727943312531</v>
      </c>
      <c r="M78">
        <f>K78/J78</f>
        <v>0.70890753779588622</v>
      </c>
    </row>
    <row r="79" spans="1:13" x14ac:dyDescent="0.25">
      <c r="A79" t="s">
        <v>170</v>
      </c>
      <c r="B79" t="s">
        <v>177</v>
      </c>
      <c r="C79" t="s">
        <v>89</v>
      </c>
      <c r="D79" t="s">
        <v>52</v>
      </c>
      <c r="E79">
        <v>5402288</v>
      </c>
      <c r="F79">
        <v>5267973</v>
      </c>
      <c r="G79">
        <v>134315</v>
      </c>
      <c r="H79">
        <v>505719305</v>
      </c>
      <c r="I79">
        <v>32.89</v>
      </c>
      <c r="J79">
        <v>4992792</v>
      </c>
      <c r="K79">
        <v>3486515</v>
      </c>
      <c r="L79">
        <f>J79/E79</f>
        <v>0.924199524349683</v>
      </c>
      <c r="M79">
        <f>K79/J79</f>
        <v>0.69830968323935783</v>
      </c>
    </row>
    <row r="80" spans="1:13" x14ac:dyDescent="0.25">
      <c r="A80" t="s">
        <v>171</v>
      </c>
      <c r="B80" t="s">
        <v>177</v>
      </c>
      <c r="C80" t="s">
        <v>90</v>
      </c>
      <c r="D80" t="s">
        <v>52</v>
      </c>
      <c r="E80">
        <v>10721534</v>
      </c>
      <c r="F80">
        <v>10478277</v>
      </c>
      <c r="G80">
        <v>243257</v>
      </c>
      <c r="H80">
        <v>996059481</v>
      </c>
      <c r="I80">
        <v>32.75</v>
      </c>
      <c r="J80">
        <v>9607431</v>
      </c>
      <c r="K80">
        <v>6519058</v>
      </c>
      <c r="L80">
        <f>J80/E80</f>
        <v>0.89608735093317804</v>
      </c>
      <c r="M80">
        <f>K80/J80</f>
        <v>0.67854330673829455</v>
      </c>
    </row>
    <row r="81" spans="1:13" x14ac:dyDescent="0.25">
      <c r="A81" t="s">
        <v>172</v>
      </c>
      <c r="B81" t="s">
        <v>177</v>
      </c>
      <c r="C81" t="s">
        <v>91</v>
      </c>
      <c r="D81" t="s">
        <v>52</v>
      </c>
      <c r="E81">
        <v>7627593</v>
      </c>
      <c r="F81">
        <v>7441097</v>
      </c>
      <c r="G81">
        <v>186496</v>
      </c>
      <c r="H81">
        <v>706613315</v>
      </c>
      <c r="I81">
        <v>32.71</v>
      </c>
      <c r="J81">
        <v>7046528</v>
      </c>
      <c r="K81">
        <v>4516097</v>
      </c>
      <c r="L81">
        <f>J81/E81</f>
        <v>0.92382066006930363</v>
      </c>
      <c r="M81">
        <f>K81/J81</f>
        <v>0.64089676504513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, David L</dc:creator>
  <cp:lastModifiedBy>Hubert, David L</cp:lastModifiedBy>
  <dcterms:created xsi:type="dcterms:W3CDTF">2026-04-28T17:07:40Z</dcterms:created>
  <dcterms:modified xsi:type="dcterms:W3CDTF">2026-04-28T18:18:15Z</dcterms:modified>
</cp:coreProperties>
</file>